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Sheet1" sheetId="3" r:id="rId1"/>
    <sheet name="Sheet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53">
  <si>
    <t>Table S3  Nucleotide composition and skewness comparison of  rRNAs of the complete mitochondrial genomes of 14 species in Gyrodactylidea.</t>
  </si>
  <si>
    <t>Species</t>
  </si>
  <si>
    <t>GenBank number</t>
  </si>
  <si>
    <t>Size (bp)</t>
  </si>
  <si>
    <t>T(U) (%)</t>
  </si>
  <si>
    <t>C (%)</t>
  </si>
  <si>
    <t>A (%)</t>
  </si>
  <si>
    <t>G (%)</t>
  </si>
  <si>
    <t>AT (%)</t>
  </si>
  <si>
    <t>GC (%)</t>
  </si>
  <si>
    <t>AT skew</t>
  </si>
  <si>
    <t>GC skew</t>
  </si>
  <si>
    <t>Reference</t>
  </si>
  <si>
    <t>Gyrodactylus nigeri</t>
  </si>
  <si>
    <t>PX562927</t>
  </si>
  <si>
    <t>This study</t>
  </si>
  <si>
    <t xml:space="preserve">Gyrodactylus pseudorasborae </t>
  </si>
  <si>
    <t>PP808686</t>
  </si>
  <si>
    <t>Zeng et al., 2025</t>
  </si>
  <si>
    <t xml:space="preserve">Gyrodactylus derjavinoides </t>
  </si>
  <si>
    <t>EU293891</t>
  </si>
  <si>
    <t>Huyse et al., 2008</t>
  </si>
  <si>
    <t xml:space="preserve">Gyrodactylus gurleyi </t>
  </si>
  <si>
    <t>KU659806</t>
  </si>
  <si>
    <t>Zou et al., 2016</t>
  </si>
  <si>
    <t xml:space="preserve">Gyrodactylus parvae </t>
  </si>
  <si>
    <t>KP780992</t>
  </si>
  <si>
    <t>Ye et al., 2017</t>
  </si>
  <si>
    <t>Gyrodactylus brachymystacis</t>
  </si>
  <si>
    <t xml:space="preserve"> KT277549</t>
  </si>
  <si>
    <t xml:space="preserve">Gyrodactylus kobayashii </t>
  </si>
  <si>
    <t>KU057942</t>
  </si>
  <si>
    <t>Zhang et al., 2016</t>
  </si>
  <si>
    <t xml:space="preserve">Gyrodactylus salaris </t>
  </si>
  <si>
    <t>DQ988931</t>
  </si>
  <si>
    <t>Huyse et al., 2007</t>
  </si>
  <si>
    <r>
      <rPr>
        <i/>
        <sz val="11"/>
        <color theme="1"/>
        <rFont val="Times New Roman"/>
        <charset val="134"/>
      </rPr>
      <t xml:space="preserve">Gyrodactylus </t>
    </r>
    <r>
      <rPr>
        <sz val="11"/>
        <color theme="1"/>
        <rFont val="Times New Roman"/>
        <charset val="134"/>
      </rPr>
      <t xml:space="preserve">sp. FY-2015 </t>
    </r>
  </si>
  <si>
    <t>KP780991</t>
  </si>
  <si>
    <t>unpublished</t>
  </si>
  <si>
    <r>
      <rPr>
        <i/>
        <sz val="11"/>
        <color theme="1"/>
        <rFont val="Times New Roman"/>
        <charset val="134"/>
      </rPr>
      <t xml:space="preserve">Gyrodactylus </t>
    </r>
    <r>
      <rPr>
        <sz val="11"/>
        <color theme="1"/>
        <rFont val="Times New Roman"/>
        <charset val="134"/>
      </rPr>
      <t>sp. FZ-2021</t>
    </r>
  </si>
  <si>
    <t xml:space="preserve"> MW464989</t>
  </si>
  <si>
    <t xml:space="preserve">Cichlidarus nyanzae </t>
  </si>
  <si>
    <t>MG970256</t>
  </si>
  <si>
    <t>Vanhove et al., 2018; Janulewicz et al., 2024</t>
  </si>
  <si>
    <t xml:space="preserve">Paragyrodactylus variegatus </t>
  </si>
  <si>
    <t>KM067269</t>
  </si>
  <si>
    <t>Ye et al., 2014</t>
  </si>
  <si>
    <t xml:space="preserve">Aglaiogyrodactylus forficulatus </t>
  </si>
  <si>
    <t>KU679421</t>
  </si>
  <si>
    <t>Bachmann et al., 2016</t>
  </si>
  <si>
    <t xml:space="preserve">Macrogyrodactylus karibae  </t>
  </si>
  <si>
    <t>MG970258</t>
  </si>
  <si>
    <t>Vanhove et al., 201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_ "/>
    <numFmt numFmtId="178" formatCode="0.000_ "/>
    <numFmt numFmtId="179" formatCode="0.00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 applyProtection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 applyProtection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9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 applyProtection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"/>
  <sheetViews>
    <sheetView tabSelected="1" workbookViewId="0">
      <selection activeCell="M6" sqref="M6"/>
    </sheetView>
  </sheetViews>
  <sheetFormatPr defaultColWidth="9" defaultRowHeight="14"/>
  <cols>
    <col min="1" max="1" width="28.1818181818182" customWidth="1"/>
    <col min="2" max="2" width="17.0909090909091" customWidth="1"/>
    <col min="12" max="12" width="19.8181818181818" customWidth="1"/>
  </cols>
  <sheetData>
    <row r="1" ht="29" customHeight="1" spans="1:1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ht="20" customHeight="1" spans="1:1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ht="20" customHeight="1" spans="1:12">
      <c r="A3" s="3" t="s">
        <v>13</v>
      </c>
      <c r="B3" s="4" t="s">
        <v>14</v>
      </c>
      <c r="C3" s="5">
        <v>1654</v>
      </c>
      <c r="D3" s="6">
        <v>38.81</v>
      </c>
      <c r="E3" s="6">
        <v>10.04</v>
      </c>
      <c r="F3" s="6">
        <v>37.79</v>
      </c>
      <c r="G3" s="6">
        <v>13.36</v>
      </c>
      <c r="H3" s="7">
        <f>F3+D3</f>
        <v>76.6</v>
      </c>
      <c r="I3" s="8">
        <f>E3+G3</f>
        <v>23.4</v>
      </c>
      <c r="J3" s="9">
        <f>(F3-D3)/H3</f>
        <v>-0.0133159268929504</v>
      </c>
      <c r="K3" s="9">
        <f>(G3-E3)/I3</f>
        <v>0.141880341880342</v>
      </c>
      <c r="L3" s="4" t="s">
        <v>15</v>
      </c>
    </row>
    <row r="4" ht="20" customHeight="1" spans="1:12">
      <c r="A4" s="10" t="s">
        <v>16</v>
      </c>
      <c r="B4" s="11" t="s">
        <v>17</v>
      </c>
      <c r="C4" s="12">
        <v>1686</v>
      </c>
      <c r="D4" s="13">
        <v>38.43</v>
      </c>
      <c r="E4" s="13">
        <v>11.45</v>
      </c>
      <c r="F4" s="13">
        <v>35.35</v>
      </c>
      <c r="G4" s="13">
        <v>14.77</v>
      </c>
      <c r="H4" s="14">
        <f>F4+D4</f>
        <v>73.78</v>
      </c>
      <c r="I4" s="15">
        <f>E4+G4</f>
        <v>26.22</v>
      </c>
      <c r="J4" s="16">
        <f>(F4-D4)/H4</f>
        <v>-0.0417457305502846</v>
      </c>
      <c r="K4" s="16">
        <f>(G4-E4)/I4</f>
        <v>0.126620900076278</v>
      </c>
      <c r="L4" s="17" t="s">
        <v>18</v>
      </c>
    </row>
    <row r="5" ht="20" customHeight="1" spans="1:12">
      <c r="A5" s="18" t="s">
        <v>19</v>
      </c>
      <c r="B5" s="19" t="s">
        <v>20</v>
      </c>
      <c r="C5" s="12">
        <v>1667</v>
      </c>
      <c r="D5" s="20">
        <v>34.97</v>
      </c>
      <c r="E5" s="13">
        <v>13.38</v>
      </c>
      <c r="F5" s="20">
        <v>35.03</v>
      </c>
      <c r="G5" s="13">
        <v>16.62</v>
      </c>
      <c r="H5" s="14">
        <f>F5+D5</f>
        <v>70</v>
      </c>
      <c r="I5" s="15">
        <f>E5+G5</f>
        <v>30</v>
      </c>
      <c r="J5" s="16">
        <f>(F5-D5)/H5</f>
        <v>0.00085714285714289</v>
      </c>
      <c r="K5" s="16">
        <f>(G5-E5)/I5</f>
        <v>0.108</v>
      </c>
      <c r="L5" s="19" t="s">
        <v>21</v>
      </c>
    </row>
    <row r="6" ht="20" customHeight="1" spans="1:12">
      <c r="A6" s="18" t="s">
        <v>22</v>
      </c>
      <c r="B6" s="19" t="s">
        <v>23</v>
      </c>
      <c r="C6" s="12">
        <v>1664</v>
      </c>
      <c r="D6" s="13">
        <v>39.48</v>
      </c>
      <c r="E6" s="13">
        <v>11.42</v>
      </c>
      <c r="F6" s="13">
        <v>33.84</v>
      </c>
      <c r="G6" s="13">
        <v>15.26</v>
      </c>
      <c r="H6" s="14">
        <f t="shared" ref="H6:H16" si="0">F6+D6</f>
        <v>73.32</v>
      </c>
      <c r="I6" s="15">
        <f t="shared" ref="I6:I16" si="1">E6+G6</f>
        <v>26.68</v>
      </c>
      <c r="J6" s="16">
        <f t="shared" ref="J6:J16" si="2">(F6-D6)/H6</f>
        <v>-0.0769230769230768</v>
      </c>
      <c r="K6" s="16">
        <f t="shared" ref="K6:K16" si="3">(G6-E6)/I6</f>
        <v>0.143928035982009</v>
      </c>
      <c r="L6" s="19" t="s">
        <v>24</v>
      </c>
    </row>
    <row r="7" ht="20" customHeight="1" spans="1:12">
      <c r="A7" s="18" t="s">
        <v>25</v>
      </c>
      <c r="B7" s="19" t="s">
        <v>26</v>
      </c>
      <c r="C7" s="12">
        <v>1655</v>
      </c>
      <c r="D7" s="13">
        <v>39.27</v>
      </c>
      <c r="E7" s="13">
        <v>11.06</v>
      </c>
      <c r="F7" s="13">
        <v>35.17</v>
      </c>
      <c r="G7" s="13">
        <v>14.5</v>
      </c>
      <c r="H7" s="14">
        <f t="shared" si="0"/>
        <v>74.44</v>
      </c>
      <c r="I7" s="15">
        <f t="shared" si="1"/>
        <v>25.56</v>
      </c>
      <c r="J7" s="16">
        <f t="shared" si="2"/>
        <v>-0.0550779150994089</v>
      </c>
      <c r="K7" s="16">
        <f t="shared" si="3"/>
        <v>0.134585289514867</v>
      </c>
      <c r="L7" s="19" t="s">
        <v>27</v>
      </c>
    </row>
    <row r="8" ht="20" customHeight="1" spans="1:12">
      <c r="A8" s="18" t="s">
        <v>28</v>
      </c>
      <c r="B8" s="19" t="s">
        <v>29</v>
      </c>
      <c r="C8" s="12">
        <v>1667</v>
      </c>
      <c r="D8" s="13">
        <v>34.73</v>
      </c>
      <c r="E8" s="13">
        <v>13.8</v>
      </c>
      <c r="F8" s="13">
        <v>34.43</v>
      </c>
      <c r="G8" s="13">
        <v>17.04</v>
      </c>
      <c r="H8" s="14">
        <f t="shared" si="0"/>
        <v>69.16</v>
      </c>
      <c r="I8" s="15">
        <f t="shared" si="1"/>
        <v>30.84</v>
      </c>
      <c r="J8" s="16">
        <f t="shared" si="2"/>
        <v>-0.00433776749566219</v>
      </c>
      <c r="K8" s="16">
        <f t="shared" si="3"/>
        <v>0.105058365758755</v>
      </c>
      <c r="L8" s="19" t="s">
        <v>27</v>
      </c>
    </row>
    <row r="9" ht="20" customHeight="1" spans="1:12">
      <c r="A9" s="18" t="s">
        <v>30</v>
      </c>
      <c r="B9" s="19" t="s">
        <v>31</v>
      </c>
      <c r="C9" s="12">
        <v>1662</v>
      </c>
      <c r="D9" s="13">
        <v>38.51</v>
      </c>
      <c r="E9" s="13">
        <v>11.19</v>
      </c>
      <c r="F9" s="13">
        <v>34.54</v>
      </c>
      <c r="G9" s="13">
        <v>15.76</v>
      </c>
      <c r="H9" s="14">
        <f t="shared" si="0"/>
        <v>73.05</v>
      </c>
      <c r="I9" s="15">
        <f t="shared" si="1"/>
        <v>26.95</v>
      </c>
      <c r="J9" s="16">
        <f t="shared" si="2"/>
        <v>-0.0543463381245722</v>
      </c>
      <c r="K9" s="16">
        <f t="shared" si="3"/>
        <v>0.169573283858998</v>
      </c>
      <c r="L9" s="19" t="s">
        <v>32</v>
      </c>
    </row>
    <row r="10" ht="20" customHeight="1" spans="1:12">
      <c r="A10" s="18" t="s">
        <v>33</v>
      </c>
      <c r="B10" s="19" t="s">
        <v>34</v>
      </c>
      <c r="C10" s="12">
        <v>1668</v>
      </c>
      <c r="D10" s="13">
        <v>33.15</v>
      </c>
      <c r="E10" s="13">
        <v>15.11</v>
      </c>
      <c r="F10" s="13">
        <v>33.81</v>
      </c>
      <c r="G10" s="13">
        <v>17.93</v>
      </c>
      <c r="H10" s="14">
        <f t="shared" si="0"/>
        <v>66.96</v>
      </c>
      <c r="I10" s="15">
        <f t="shared" si="1"/>
        <v>33.04</v>
      </c>
      <c r="J10" s="16">
        <f t="shared" si="2"/>
        <v>0.00985663082437281</v>
      </c>
      <c r="K10" s="16">
        <f t="shared" si="3"/>
        <v>0.0853510895883777</v>
      </c>
      <c r="L10" s="19" t="s">
        <v>35</v>
      </c>
    </row>
    <row r="11" ht="20" customHeight="1" spans="1:12">
      <c r="A11" s="18" t="s">
        <v>36</v>
      </c>
      <c r="B11" s="19" t="s">
        <v>37</v>
      </c>
      <c r="C11" s="12">
        <v>1667</v>
      </c>
      <c r="D11" s="13">
        <v>38.63</v>
      </c>
      <c r="E11" s="13">
        <v>10.98</v>
      </c>
      <c r="F11" s="13">
        <v>35.09</v>
      </c>
      <c r="G11" s="13">
        <v>15.3</v>
      </c>
      <c r="H11" s="14">
        <f t="shared" si="0"/>
        <v>73.72</v>
      </c>
      <c r="I11" s="15">
        <f t="shared" si="1"/>
        <v>26.28</v>
      </c>
      <c r="J11" s="16">
        <f t="shared" si="2"/>
        <v>-0.0480195333695062</v>
      </c>
      <c r="K11" s="16">
        <f t="shared" si="3"/>
        <v>0.164383561643836</v>
      </c>
      <c r="L11" s="19" t="s">
        <v>38</v>
      </c>
    </row>
    <row r="12" ht="20" customHeight="1" spans="1:12">
      <c r="A12" s="18" t="s">
        <v>39</v>
      </c>
      <c r="B12" s="19" t="s">
        <v>40</v>
      </c>
      <c r="C12" s="12">
        <v>1674</v>
      </c>
      <c r="D12" s="13">
        <v>41.22</v>
      </c>
      <c r="E12" s="13">
        <v>9.86</v>
      </c>
      <c r="F12" s="13">
        <v>34.65</v>
      </c>
      <c r="G12" s="13">
        <v>14.27</v>
      </c>
      <c r="H12" s="14">
        <f t="shared" si="0"/>
        <v>75.87</v>
      </c>
      <c r="I12" s="15">
        <f t="shared" si="1"/>
        <v>24.13</v>
      </c>
      <c r="J12" s="16">
        <f t="shared" si="2"/>
        <v>-0.0865954922894425</v>
      </c>
      <c r="K12" s="16">
        <f t="shared" si="3"/>
        <v>0.182760049730626</v>
      </c>
      <c r="L12" s="19" t="s">
        <v>38</v>
      </c>
    </row>
    <row r="13" ht="34" customHeight="1" spans="1:12">
      <c r="A13" s="18" t="s">
        <v>41</v>
      </c>
      <c r="B13" s="19" t="s">
        <v>42</v>
      </c>
      <c r="C13" s="12">
        <v>1681</v>
      </c>
      <c r="D13" s="13">
        <v>41.46</v>
      </c>
      <c r="E13" s="13">
        <v>8.33</v>
      </c>
      <c r="F13" s="13">
        <v>37</v>
      </c>
      <c r="G13" s="13">
        <v>13.21</v>
      </c>
      <c r="H13" s="14">
        <f t="shared" si="0"/>
        <v>78.46</v>
      </c>
      <c r="I13" s="15">
        <f t="shared" si="1"/>
        <v>21.54</v>
      </c>
      <c r="J13" s="16">
        <f t="shared" si="2"/>
        <v>-0.0568442518480755</v>
      </c>
      <c r="K13" s="16">
        <f t="shared" si="3"/>
        <v>0.226555246053853</v>
      </c>
      <c r="L13" s="17" t="s">
        <v>43</v>
      </c>
    </row>
    <row r="14" ht="20" customHeight="1" spans="1:12">
      <c r="A14" s="18" t="s">
        <v>44</v>
      </c>
      <c r="B14" s="19" t="s">
        <v>45</v>
      </c>
      <c r="C14" s="12">
        <v>1672</v>
      </c>
      <c r="D14" s="13">
        <v>40.73</v>
      </c>
      <c r="E14" s="13">
        <v>10.65</v>
      </c>
      <c r="F14" s="13">
        <v>34.39</v>
      </c>
      <c r="G14" s="13">
        <v>14.23</v>
      </c>
      <c r="H14" s="14">
        <f t="shared" si="0"/>
        <v>75.12</v>
      </c>
      <c r="I14" s="15">
        <f t="shared" si="1"/>
        <v>24.88</v>
      </c>
      <c r="J14" s="16">
        <f t="shared" si="2"/>
        <v>-0.0843982960596379</v>
      </c>
      <c r="K14" s="16">
        <f t="shared" si="3"/>
        <v>0.143890675241158</v>
      </c>
      <c r="L14" s="19" t="s">
        <v>46</v>
      </c>
    </row>
    <row r="15" ht="20" customHeight="1" spans="1:12">
      <c r="A15" s="18" t="s">
        <v>47</v>
      </c>
      <c r="B15" s="19" t="s">
        <v>48</v>
      </c>
      <c r="C15" s="12">
        <v>1657</v>
      </c>
      <c r="D15" s="13">
        <v>39.83</v>
      </c>
      <c r="E15" s="13">
        <v>8.93</v>
      </c>
      <c r="F15" s="13">
        <v>36.69</v>
      </c>
      <c r="G15" s="13">
        <v>14.55</v>
      </c>
      <c r="H15" s="14">
        <f t="shared" si="0"/>
        <v>76.52</v>
      </c>
      <c r="I15" s="15">
        <f t="shared" si="1"/>
        <v>23.48</v>
      </c>
      <c r="J15" s="16">
        <f t="shared" si="2"/>
        <v>-0.0410350235232619</v>
      </c>
      <c r="K15" s="16">
        <f t="shared" si="3"/>
        <v>0.239352640545145</v>
      </c>
      <c r="L15" s="21" t="s">
        <v>49</v>
      </c>
    </row>
    <row r="16" ht="20" customHeight="1" spans="1:12">
      <c r="A16" s="22" t="s">
        <v>50</v>
      </c>
      <c r="B16" s="23" t="s">
        <v>51</v>
      </c>
      <c r="C16" s="24">
        <v>1665</v>
      </c>
      <c r="D16" s="25">
        <v>40.36</v>
      </c>
      <c r="E16" s="25">
        <v>10.63</v>
      </c>
      <c r="F16" s="25">
        <v>31.65</v>
      </c>
      <c r="G16" s="25">
        <v>17.36</v>
      </c>
      <c r="H16" s="26">
        <f t="shared" si="0"/>
        <v>72.01</v>
      </c>
      <c r="I16" s="27">
        <f t="shared" si="1"/>
        <v>27.99</v>
      </c>
      <c r="J16" s="28">
        <f t="shared" si="2"/>
        <v>-0.120955422857936</v>
      </c>
      <c r="K16" s="28">
        <f t="shared" si="3"/>
        <v>0.240443015362629</v>
      </c>
      <c r="L16" s="23" t="s">
        <v>52</v>
      </c>
    </row>
    <row r="17" ht="14.75"/>
  </sheetData>
  <mergeCells count="1">
    <mergeCell ref="A1:L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72727272727273" defaultRowHeight="1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T</cp:lastModifiedBy>
  <dcterms:created xsi:type="dcterms:W3CDTF">2023-05-12T11:15:00Z</dcterms:created>
  <dcterms:modified xsi:type="dcterms:W3CDTF">2025-11-20T02:1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5730CAB436D945AB8E7C3390EB316108_12</vt:lpwstr>
  </property>
</Properties>
</file>